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Research\Haemocyanin PhD\Publications and Reports\Hc Selection\Supplementary files\"/>
    </mc:Choice>
  </mc:AlternateContent>
  <bookViews>
    <workbookView minimized="1" xWindow="0" yWindow="0" windowWidth="16095" windowHeight="5535"/>
  </bookViews>
  <sheets>
    <sheet name="Table S3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" uniqueCount="45">
  <si>
    <t>Residue</t>
  </si>
  <si>
    <t xml:space="preserve">SLAC </t>
  </si>
  <si>
    <t xml:space="preserve">FEL </t>
  </si>
  <si>
    <t>MEME</t>
  </si>
  <si>
    <t xml:space="preserve">FUBAR </t>
  </si>
  <si>
    <t xml:space="preserve"> ω+</t>
  </si>
  <si>
    <t>&gt;100</t>
  </si>
  <si>
    <t>PRIME</t>
  </si>
  <si>
    <r>
      <t>dN-dS</t>
    </r>
    <r>
      <rPr>
        <b/>
        <vertAlign val="superscript"/>
        <sz val="10"/>
        <color rgb="FF000000"/>
        <rFont val="Times New Roman"/>
        <family val="1"/>
      </rPr>
      <t>a</t>
    </r>
  </si>
  <si>
    <r>
      <t>Property</t>
    </r>
    <r>
      <rPr>
        <b/>
        <vertAlign val="superscript"/>
        <sz val="10"/>
        <color rgb="FF000000"/>
        <rFont val="Times New Roman"/>
        <family val="1"/>
      </rPr>
      <t>b</t>
    </r>
  </si>
  <si>
    <t>Weight</t>
  </si>
  <si>
    <t>CC</t>
  </si>
  <si>
    <t>P</t>
  </si>
  <si>
    <t>pHi</t>
  </si>
  <si>
    <t>V</t>
  </si>
  <si>
    <r>
      <t>a</t>
    </r>
    <r>
      <rPr>
        <sz val="10"/>
        <color rgb="FF000000"/>
        <rFont val="Times New Roman"/>
        <family val="1"/>
      </rPr>
      <t>Difference of estimated non-synonymous and synonymous changes normalised to total tree length</t>
    </r>
  </si>
  <si>
    <t>EF</t>
  </si>
  <si>
    <t>p-value     (≤ 0.15)</t>
  </si>
  <si>
    <t>p-value        (≤ 0.10)</t>
  </si>
  <si>
    <t xml:space="preserve"> p-value        (≤ 0.10)</t>
  </si>
  <si>
    <r>
      <t>Posterior Probability (</t>
    </r>
    <r>
      <rPr>
        <b/>
        <sz val="10"/>
        <color rgb="FF000000"/>
        <rFont val="Calibri"/>
        <family val="2"/>
      </rPr>
      <t>≥</t>
    </r>
    <r>
      <rPr>
        <b/>
        <sz val="10"/>
        <color rgb="FF000000"/>
        <rFont val="Times New Roman"/>
        <family val="1"/>
      </rPr>
      <t xml:space="preserve"> 0.90)</t>
    </r>
  </si>
  <si>
    <t xml:space="preserve"> p-value         (≤ 0.10)</t>
  </si>
  <si>
    <r>
      <t>b</t>
    </r>
    <r>
      <rPr>
        <sz val="10"/>
        <color rgb="FF000000"/>
        <rFont val="Times New Roman"/>
        <family val="1"/>
      </rPr>
      <t>CC, Chemical Composition; P, Polarity; V, Volume; pHi, Iso-electric point; H, Hydropathy; Negative weights indicate positive selection and positive weights negative selection</t>
    </r>
  </si>
  <si>
    <t>TreeSAAP</t>
  </si>
  <si>
    <r>
      <rPr>
        <vertAlign val="superscript"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>pHi isoelectric point; pK'  equilibrium constant (ionization of COOH); pα alpha helical tendencies; PCT Power to be at the C-terminal</t>
    </r>
  </si>
  <si>
    <t>pHi (8)</t>
  </si>
  <si>
    <t>pK' (8)</t>
  </si>
  <si>
    <t>pα (6)</t>
  </si>
  <si>
    <t>PCT (6)</t>
  </si>
  <si>
    <t>↓(5-8)</t>
  </si>
  <si>
    <t>Bayes Factor (≥ 50)</t>
  </si>
  <si>
    <t xml:space="preserve">↓(1)             ↑(2-4) </t>
  </si>
  <si>
    <t xml:space="preserve">↓(10)             ↑(5,9,11) </t>
  </si>
  <si>
    <t>↓(12,13)</t>
  </si>
  <si>
    <t xml:space="preserve">↓(14,15) </t>
  </si>
  <si>
    <t>↓(14,15,22-27)  ↑(20)</t>
  </si>
  <si>
    <t>↓(4, 20, 28-30) ↑(9,19,31,32)</t>
  </si>
  <si>
    <t>↓(33,34)</t>
  </si>
  <si>
    <t>-</t>
  </si>
  <si>
    <t>↓(35,36)</t>
  </si>
  <si>
    <t xml:space="preserve">↑(35,36) </t>
  </si>
  <si>
    <t>↓(43)</t>
  </si>
  <si>
    <t xml:space="preserve">↓(40-42) ↑(37-39)  </t>
  </si>
  <si>
    <t>↓(37-39) ↑(40,41)</t>
  </si>
  <si>
    <t>Supplementary Figure S3 – Detailed results of selection tes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5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0"/>
      <color rgb="FF000000"/>
      <name val="Times New Roman"/>
      <family val="1"/>
    </font>
    <font>
      <b/>
      <vertAlign val="superscript"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808080"/>
      <name val="Times New Roman"/>
      <family val="1"/>
    </font>
    <font>
      <vertAlign val="superscript"/>
      <sz val="10"/>
      <color rgb="FF000000"/>
      <name val="Times New Roman"/>
      <family val="1"/>
    </font>
    <font>
      <b/>
      <sz val="10"/>
      <color rgb="FF000000"/>
      <name val="Calibri"/>
      <family val="2"/>
    </font>
    <font>
      <sz val="10"/>
      <color theme="0" tint="-0.34998626667073579"/>
      <name val="Times New Roman"/>
      <family val="1"/>
    </font>
    <font>
      <b/>
      <sz val="10"/>
      <name val="Times New Roman"/>
      <family val="1"/>
    </font>
    <font>
      <b/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b/>
      <sz val="10"/>
      <color theme="0" tint="-0.34998626667073579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165" fontId="3" fillId="0" borderId="2" xfId="0" applyNumberFormat="1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 wrapText="1"/>
    </xf>
    <xf numFmtId="0" fontId="2" fillId="0" borderId="0" xfId="0" applyFont="1"/>
    <xf numFmtId="165" fontId="3" fillId="0" borderId="0" xfId="0" applyNumberFormat="1" applyFont="1" applyAlignment="1">
      <alignment horizontal="center" vertical="top"/>
    </xf>
    <xf numFmtId="164" fontId="3" fillId="0" borderId="0" xfId="0" applyNumberFormat="1" applyFont="1" applyAlignment="1">
      <alignment horizontal="center" vertical="top"/>
    </xf>
    <xf numFmtId="0" fontId="5" fillId="0" borderId="0" xfId="0" applyFont="1" applyAlignment="1">
      <alignment horizontal="center" vertical="top"/>
    </xf>
    <xf numFmtId="164" fontId="5" fillId="0" borderId="0" xfId="0" applyNumberFormat="1" applyFont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164" fontId="9" fillId="0" borderId="2" xfId="0" applyNumberFormat="1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top"/>
    </xf>
    <xf numFmtId="164" fontId="3" fillId="0" borderId="0" xfId="0" applyNumberFormat="1" applyFont="1" applyAlignment="1">
      <alignment horizontal="center" vertical="top"/>
    </xf>
    <xf numFmtId="165" fontId="3" fillId="0" borderId="0" xfId="0" applyNumberFormat="1" applyFont="1" applyAlignment="1">
      <alignment horizontal="center" vertical="top"/>
    </xf>
    <xf numFmtId="164" fontId="5" fillId="0" borderId="0" xfId="0" applyNumberFormat="1" applyFont="1" applyAlignment="1">
      <alignment horizontal="center" vertical="top"/>
    </xf>
    <xf numFmtId="0" fontId="3" fillId="0" borderId="0" xfId="0" applyFont="1" applyFill="1" applyBorder="1"/>
    <xf numFmtId="0" fontId="3" fillId="0" borderId="0" xfId="0" applyFont="1" applyFill="1" applyBorder="1" applyAlignment="1">
      <alignment wrapText="1"/>
    </xf>
    <xf numFmtId="0" fontId="12" fillId="0" borderId="0" xfId="0" applyFont="1"/>
    <xf numFmtId="0" fontId="12" fillId="0" borderId="0" xfId="0" applyFont="1" applyFill="1" applyBorder="1"/>
    <xf numFmtId="0" fontId="12" fillId="0" borderId="0" xfId="0" applyFont="1" applyAlignment="1">
      <alignment wrapText="1"/>
    </xf>
    <xf numFmtId="0" fontId="12" fillId="0" borderId="2" xfId="0" applyFont="1" applyBorder="1"/>
    <xf numFmtId="0" fontId="10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64" fontId="6" fillId="0" borderId="0" xfId="0" applyNumberFormat="1" applyFont="1" applyFill="1" applyAlignment="1">
      <alignment horizontal="center" vertical="center"/>
    </xf>
    <xf numFmtId="164" fontId="9" fillId="0" borderId="0" xfId="0" applyNumberFormat="1" applyFont="1" applyFill="1" applyAlignment="1">
      <alignment horizontal="center" vertical="center"/>
    </xf>
    <xf numFmtId="164" fontId="10" fillId="0" borderId="0" xfId="0" applyNumberFormat="1" applyFont="1" applyFill="1" applyAlignment="1">
      <alignment horizontal="center" vertical="center"/>
    </xf>
    <xf numFmtId="165" fontId="10" fillId="0" borderId="0" xfId="0" applyNumberFormat="1" applyFont="1" applyFill="1" applyAlignment="1">
      <alignment horizontal="center" vertical="center"/>
    </xf>
    <xf numFmtId="0" fontId="12" fillId="0" borderId="0" xfId="0" applyFont="1" applyFill="1"/>
    <xf numFmtId="0" fontId="0" fillId="0" borderId="0" xfId="0" applyFill="1"/>
    <xf numFmtId="0" fontId="10" fillId="0" borderId="0" xfId="0" applyFont="1" applyFill="1" applyAlignment="1">
      <alignment horizontal="center" vertical="center"/>
    </xf>
    <xf numFmtId="164" fontId="5" fillId="0" borderId="0" xfId="0" applyNumberFormat="1" applyFont="1" applyAlignment="1">
      <alignment horizontal="center" vertical="top"/>
    </xf>
    <xf numFmtId="164" fontId="3" fillId="0" borderId="0" xfId="0" applyNumberFormat="1" applyFont="1" applyAlignment="1">
      <alignment horizontal="center" vertical="top"/>
    </xf>
    <xf numFmtId="164" fontId="10" fillId="0" borderId="0" xfId="0" applyNumberFormat="1" applyFont="1" applyAlignment="1">
      <alignment horizontal="center" vertical="top"/>
    </xf>
    <xf numFmtId="0" fontId="5" fillId="0" borderId="0" xfId="0" applyFont="1" applyAlignment="1">
      <alignment horizontal="center" vertical="top"/>
    </xf>
    <xf numFmtId="165" fontId="3" fillId="0" borderId="0" xfId="0" applyNumberFormat="1" applyFont="1" applyAlignment="1">
      <alignment horizontal="center" vertical="top"/>
    </xf>
    <xf numFmtId="164" fontId="9" fillId="0" borderId="0" xfId="0" applyNumberFormat="1" applyFont="1" applyAlignment="1">
      <alignment horizontal="center" vertical="top"/>
    </xf>
    <xf numFmtId="164" fontId="10" fillId="0" borderId="0" xfId="0" applyNumberFormat="1" applyFont="1" applyAlignment="1">
      <alignment horizontal="center" vertical="top" wrapText="1"/>
    </xf>
    <xf numFmtId="164" fontId="6" fillId="0" borderId="0" xfId="0" applyNumberFormat="1" applyFont="1" applyAlignment="1">
      <alignment horizontal="center" vertical="top" wrapText="1"/>
    </xf>
    <xf numFmtId="0" fontId="3" fillId="0" borderId="0" xfId="0" applyFont="1" applyFill="1" applyBorder="1" applyAlignment="1">
      <alignment vertical="top" wrapText="1"/>
    </xf>
    <xf numFmtId="164" fontId="14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7" fillId="0" borderId="1" xfId="0" applyFont="1" applyBorder="1" applyAlignment="1">
      <alignment vertical="center"/>
    </xf>
    <xf numFmtId="164" fontId="5" fillId="0" borderId="0" xfId="0" applyNumberFormat="1" applyFont="1" applyAlignment="1">
      <alignment horizontal="center" vertical="top"/>
    </xf>
    <xf numFmtId="164" fontId="3" fillId="0" borderId="0" xfId="0" applyNumberFormat="1" applyFont="1" applyAlignment="1">
      <alignment horizontal="center" vertical="top"/>
    </xf>
    <xf numFmtId="164" fontId="10" fillId="0" borderId="0" xfId="0" applyNumberFormat="1" applyFont="1" applyAlignment="1">
      <alignment horizontal="center" vertical="top"/>
    </xf>
    <xf numFmtId="0" fontId="7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vertical="center"/>
    </xf>
    <xf numFmtId="165" fontId="3" fillId="0" borderId="0" xfId="0" applyNumberFormat="1" applyFont="1" applyAlignment="1">
      <alignment horizontal="center" vertical="top"/>
    </xf>
    <xf numFmtId="0" fontId="3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top"/>
    </xf>
    <xf numFmtId="164" fontId="6" fillId="0" borderId="0" xfId="0" applyNumberFormat="1" applyFont="1" applyBorder="1" applyAlignment="1">
      <alignment horizontal="center" vertical="top" wrapText="1"/>
    </xf>
    <xf numFmtId="164" fontId="6" fillId="0" borderId="0" xfId="0" applyNumberFormat="1" applyFont="1" applyBorder="1" applyAlignment="1">
      <alignment horizontal="center" vertical="top"/>
    </xf>
    <xf numFmtId="164" fontId="10" fillId="0" borderId="0" xfId="0" applyNumberFormat="1" applyFont="1" applyBorder="1" applyAlignment="1">
      <alignment horizontal="center" vertical="top"/>
    </xf>
    <xf numFmtId="164" fontId="9" fillId="0" borderId="0" xfId="0" applyNumberFormat="1" applyFont="1" applyBorder="1" applyAlignment="1">
      <alignment horizontal="center" vertical="top"/>
    </xf>
    <xf numFmtId="165" fontId="3" fillId="0" borderId="0" xfId="0" applyNumberFormat="1" applyFont="1" applyBorder="1" applyAlignment="1">
      <alignment horizontal="center" vertical="top"/>
    </xf>
    <xf numFmtId="164" fontId="5" fillId="0" borderId="0" xfId="0" applyNumberFormat="1" applyFont="1" applyBorder="1" applyAlignment="1">
      <alignment horizontal="center" vertical="top"/>
    </xf>
    <xf numFmtId="164" fontId="6" fillId="0" borderId="0" xfId="0" applyNumberFormat="1" applyFont="1" applyBorder="1" applyAlignment="1">
      <alignment horizontal="center" vertical="center"/>
    </xf>
    <xf numFmtId="165" fontId="6" fillId="0" borderId="0" xfId="0" applyNumberFormat="1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0" fontId="1" fillId="0" borderId="0" xfId="0" applyFont="1" applyBorder="1"/>
    <xf numFmtId="0" fontId="12" fillId="0" borderId="0" xfId="0" applyFont="1" applyBorder="1" applyAlignment="1">
      <alignment wrapText="1"/>
    </xf>
    <xf numFmtId="0" fontId="5" fillId="0" borderId="0" xfId="0" applyFont="1" applyBorder="1" applyAlignment="1">
      <alignment horizontal="center" vertical="center"/>
    </xf>
    <xf numFmtId="164" fontId="10" fillId="0" borderId="0" xfId="0" applyNumberFormat="1" applyFont="1" applyBorder="1" applyAlignment="1">
      <alignment horizontal="center" vertical="center"/>
    </xf>
    <xf numFmtId="165" fontId="3" fillId="0" borderId="0" xfId="0" applyNumberFormat="1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0" fontId="12" fillId="0" borderId="0" xfId="0" applyFont="1" applyBorder="1"/>
    <xf numFmtId="0" fontId="3" fillId="0" borderId="3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0" fillId="0" borderId="0" xfId="0" applyNumberFormat="1" applyFont="1" applyFill="1" applyAlignment="1">
      <alignment horizontal="center"/>
    </xf>
    <xf numFmtId="164" fontId="10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 wrapText="1"/>
    </xf>
    <xf numFmtId="0" fontId="12" fillId="0" borderId="0" xfId="0" applyFont="1" applyFill="1" applyBorder="1" applyAlignment="1">
      <alignment horizontal="left"/>
    </xf>
    <xf numFmtId="0" fontId="12" fillId="0" borderId="2" xfId="0" applyFont="1" applyBorder="1" applyAlignment="1">
      <alignment horizontal="left"/>
    </xf>
    <xf numFmtId="0" fontId="11" fillId="0" borderId="4" xfId="0" applyFont="1" applyBorder="1" applyAlignment="1">
      <alignment horizontal="left"/>
    </xf>
  </cellXfs>
  <cellStyles count="1">
    <cellStyle name="Normal" xfId="0" builtinId="0"/>
  </cellStyles>
  <dxfs count="22"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  <color auto="1"/>
      </font>
      <fill>
        <patternFill patternType="none">
          <bgColor auto="1"/>
        </patternFill>
      </fill>
    </dxf>
    <dxf>
      <font>
        <color theme="0" tint="-0.34998626667073579"/>
      </font>
    </dxf>
    <dxf>
      <font>
        <b/>
        <i val="0"/>
        <color auto="1"/>
      </font>
      <fill>
        <patternFill patternType="none">
          <bgColor auto="1"/>
        </patternFill>
      </fill>
    </dxf>
    <dxf>
      <font>
        <color theme="0" tint="-0.34998626667073579"/>
      </font>
    </dxf>
    <dxf>
      <font>
        <b/>
        <i val="0"/>
        <color auto="1"/>
      </font>
      <fill>
        <patternFill patternType="none">
          <bgColor auto="1"/>
        </patternFill>
      </fill>
    </dxf>
    <dxf>
      <font>
        <color theme="0" tint="-0.34998626667073579"/>
      </font>
    </dxf>
    <dxf>
      <fill>
        <patternFill>
          <bgColor rgb="FFFF0000"/>
        </patternFill>
      </fill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  <color auto="1"/>
      </font>
      <fill>
        <patternFill patternType="none">
          <bgColor auto="1"/>
        </patternFill>
      </fill>
    </dxf>
    <dxf>
      <font>
        <color theme="0" tint="-0.34998626667073579"/>
      </font>
    </dxf>
    <dxf>
      <font>
        <b/>
        <i val="0"/>
        <color auto="1"/>
      </font>
      <fill>
        <patternFill patternType="none">
          <bgColor auto="1"/>
        </patternFill>
      </fill>
    </dxf>
    <dxf>
      <font>
        <color theme="0" tint="-0.34998626667073579"/>
      </font>
    </dxf>
    <dxf>
      <font>
        <b/>
        <i val="0"/>
        <color auto="1"/>
      </font>
      <fill>
        <patternFill patternType="none">
          <bgColor auto="1"/>
        </patternFill>
      </fill>
    </dxf>
    <dxf>
      <font>
        <color theme="0" tint="-0.34998626667073579"/>
      </font>
    </dxf>
    <dxf>
      <font>
        <b/>
        <i val="0"/>
        <color auto="1"/>
      </font>
      <fill>
        <patternFill patternType="none">
          <bgColor auto="1"/>
        </patternFill>
      </fill>
    </dxf>
    <dxf>
      <font>
        <color theme="0" tint="-0.34998626667073579"/>
      </font>
    </dxf>
  </dxfs>
  <tableStyles count="0" defaultTableStyle="TableStyleMedium2" defaultPivotStyle="PivotStyleLight16"/>
  <colors>
    <mruColors>
      <color rgb="FFE5979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26"/>
  <sheetViews>
    <sheetView tabSelected="1" zoomScale="70" zoomScaleNormal="70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P23" sqref="P23"/>
    </sheetView>
  </sheetViews>
  <sheetFormatPr defaultRowHeight="15" x14ac:dyDescent="0.25"/>
  <cols>
    <col min="6" max="6" width="9.42578125" bestFit="1" customWidth="1"/>
    <col min="7" max="7" width="9.28515625" bestFit="1" customWidth="1"/>
    <col min="9" max="9" width="10.7109375" customWidth="1"/>
    <col min="11" max="11" width="12.42578125" bestFit="1" customWidth="1"/>
    <col min="15" max="15" width="10.5703125" customWidth="1"/>
    <col min="16" max="16" width="16" customWidth="1"/>
    <col min="17" max="17" width="16.28515625" customWidth="1"/>
    <col min="18" max="18" width="10.28515625" customWidth="1"/>
  </cols>
  <sheetData>
    <row r="1" spans="1:18" x14ac:dyDescent="0.25">
      <c r="A1" s="95" t="s">
        <v>44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  <c r="O1" s="95"/>
      <c r="P1" s="95"/>
      <c r="Q1" s="95"/>
      <c r="R1" s="95"/>
    </row>
    <row r="2" spans="1:18" x14ac:dyDescent="0.25">
      <c r="A2" s="78" t="s">
        <v>0</v>
      </c>
      <c r="B2" s="78" t="s">
        <v>1</v>
      </c>
      <c r="C2" s="78"/>
      <c r="D2" s="78" t="s">
        <v>2</v>
      </c>
      <c r="E2" s="78"/>
      <c r="F2" s="78" t="s">
        <v>3</v>
      </c>
      <c r="G2" s="78"/>
      <c r="H2" s="78" t="s">
        <v>4</v>
      </c>
      <c r="I2" s="78"/>
      <c r="J2" s="78" t="s">
        <v>16</v>
      </c>
      <c r="K2" s="78"/>
      <c r="L2" s="78" t="s">
        <v>7</v>
      </c>
      <c r="M2" s="78"/>
      <c r="N2" s="78"/>
      <c r="O2" s="79" t="s">
        <v>23</v>
      </c>
      <c r="P2" s="79"/>
      <c r="Q2" s="79"/>
      <c r="R2" s="79"/>
    </row>
    <row r="3" spans="1:18" ht="38.25" x14ac:dyDescent="0.25">
      <c r="A3" s="80"/>
      <c r="B3" s="81" t="s">
        <v>8</v>
      </c>
      <c r="C3" s="81" t="s">
        <v>17</v>
      </c>
      <c r="D3" s="81" t="s">
        <v>8</v>
      </c>
      <c r="E3" s="81" t="s">
        <v>18</v>
      </c>
      <c r="F3" s="82" t="s">
        <v>5</v>
      </c>
      <c r="G3" s="81" t="s">
        <v>19</v>
      </c>
      <c r="H3" s="81" t="s">
        <v>8</v>
      </c>
      <c r="I3" s="81" t="s">
        <v>20</v>
      </c>
      <c r="J3" s="81" t="s">
        <v>8</v>
      </c>
      <c r="K3" s="81" t="s">
        <v>30</v>
      </c>
      <c r="L3" s="82" t="s">
        <v>9</v>
      </c>
      <c r="M3" s="82" t="s">
        <v>10</v>
      </c>
      <c r="N3" s="81" t="s">
        <v>21</v>
      </c>
      <c r="O3" s="82" t="s">
        <v>25</v>
      </c>
      <c r="P3" s="82" t="s">
        <v>26</v>
      </c>
      <c r="Q3" s="82" t="s">
        <v>27</v>
      </c>
      <c r="R3" s="82" t="s">
        <v>28</v>
      </c>
    </row>
    <row r="4" spans="1:18" x14ac:dyDescent="0.25">
      <c r="A4" s="61">
        <v>2383</v>
      </c>
      <c r="B4" s="62">
        <v>5.1820199999999996</v>
      </c>
      <c r="C4" s="63">
        <v>0.160751</v>
      </c>
      <c r="D4" s="64">
        <v>1.3589</v>
      </c>
      <c r="E4" s="65">
        <v>7.4508199999999997E-2</v>
      </c>
      <c r="F4" s="66" t="s">
        <v>6</v>
      </c>
      <c r="G4" s="67">
        <v>8.3523600000000003E-2</v>
      </c>
      <c r="H4" s="63">
        <v>0.19523799999999999</v>
      </c>
      <c r="I4" s="63">
        <v>0.82399699999999998</v>
      </c>
      <c r="J4" s="68">
        <v>4.6670000000000003E-2</v>
      </c>
      <c r="K4" s="69">
        <v>13.345700000000001</v>
      </c>
      <c r="L4" s="60"/>
      <c r="M4" s="70"/>
      <c r="N4" s="70"/>
      <c r="O4" s="89"/>
      <c r="P4" s="72" t="s">
        <v>31</v>
      </c>
      <c r="Q4" s="71"/>
      <c r="R4" s="71"/>
    </row>
    <row r="5" spans="1:18" x14ac:dyDescent="0.25">
      <c r="A5" s="73">
        <v>2409</v>
      </c>
      <c r="B5" s="74">
        <v>8.9357399999999991</v>
      </c>
      <c r="C5" s="74">
        <v>8.4013599999999994E-2</v>
      </c>
      <c r="D5" s="74">
        <v>2.4243600000000001</v>
      </c>
      <c r="E5" s="74">
        <v>4.9682499999999997E-2</v>
      </c>
      <c r="F5" s="75" t="s">
        <v>6</v>
      </c>
      <c r="G5" s="76">
        <v>1.7789200000000002E-2</v>
      </c>
      <c r="H5" s="74">
        <v>0.72723499999999996</v>
      </c>
      <c r="I5" s="68">
        <v>0.95951699999999995</v>
      </c>
      <c r="J5" s="70">
        <v>0.20202000000000001</v>
      </c>
      <c r="K5" s="75">
        <v>7736.52</v>
      </c>
      <c r="L5" s="87"/>
      <c r="M5" s="83"/>
      <c r="N5" s="83"/>
      <c r="O5" s="90"/>
      <c r="P5" s="77"/>
      <c r="Q5" s="77"/>
      <c r="R5" s="77"/>
    </row>
    <row r="6" spans="1:18" x14ac:dyDescent="0.25">
      <c r="A6" s="3">
        <v>2410</v>
      </c>
      <c r="B6" s="18">
        <v>6.3639999999999999</v>
      </c>
      <c r="C6" s="18">
        <v>8.9969099999999996E-2</v>
      </c>
      <c r="D6" s="18">
        <v>1.3969400000000001</v>
      </c>
      <c r="E6" s="18">
        <v>4.5580599999999999E-2</v>
      </c>
      <c r="F6" s="9" t="s">
        <v>6</v>
      </c>
      <c r="G6" s="17">
        <v>6.3929700000000006E-2</v>
      </c>
      <c r="H6" s="6">
        <v>0.22789000000000001</v>
      </c>
      <c r="I6" s="6">
        <v>0.87311000000000005</v>
      </c>
      <c r="J6" s="6">
        <v>0.12822</v>
      </c>
      <c r="K6" s="10">
        <v>34.9602</v>
      </c>
      <c r="L6" s="88"/>
      <c r="M6" s="84"/>
      <c r="N6" s="84"/>
      <c r="O6" s="91"/>
      <c r="P6" s="26" t="s">
        <v>29</v>
      </c>
      <c r="Q6" s="28"/>
      <c r="R6" s="28"/>
    </row>
    <row r="7" spans="1:18" s="39" customFormat="1" ht="26.25" x14ac:dyDescent="0.25">
      <c r="A7" s="33">
        <v>2442</v>
      </c>
      <c r="B7" s="34">
        <v>2.9622000000000002</v>
      </c>
      <c r="C7" s="34">
        <v>0.35161399999999998</v>
      </c>
      <c r="D7" s="35">
        <v>0.64050099999999999</v>
      </c>
      <c r="E7" s="35">
        <v>0.55927000000000004</v>
      </c>
      <c r="F7" s="35">
        <v>6.9151327279876398</v>
      </c>
      <c r="G7" s="35">
        <v>0.409078</v>
      </c>
      <c r="H7" s="34">
        <v>0.17986199999999999</v>
      </c>
      <c r="I7" s="34">
        <v>0.63907199999999997</v>
      </c>
      <c r="J7" s="36">
        <v>0.18905</v>
      </c>
      <c r="K7" s="37">
        <v>226.14500000000001</v>
      </c>
      <c r="L7" s="40" t="s">
        <v>11</v>
      </c>
      <c r="M7" s="85">
        <v>20</v>
      </c>
      <c r="N7" s="85">
        <v>1.7477699999999999E-2</v>
      </c>
      <c r="O7" s="91"/>
      <c r="P7" s="30" t="s">
        <v>32</v>
      </c>
      <c r="Q7" s="38"/>
      <c r="R7" s="38"/>
    </row>
    <row r="8" spans="1:18" x14ac:dyDescent="0.25">
      <c r="A8" s="3">
        <v>2469</v>
      </c>
      <c r="B8" s="6">
        <v>3.7754699999999999</v>
      </c>
      <c r="C8" s="6">
        <v>0.32018600000000003</v>
      </c>
      <c r="D8" s="19">
        <v>0.96161099999999999</v>
      </c>
      <c r="E8" s="19">
        <v>0.16205800000000001</v>
      </c>
      <c r="F8" s="9" t="s">
        <v>6</v>
      </c>
      <c r="G8" s="17">
        <v>6.1588800000000003E-3</v>
      </c>
      <c r="H8" s="6">
        <v>0.11344899999999999</v>
      </c>
      <c r="I8" s="6">
        <v>0.72725600000000001</v>
      </c>
      <c r="J8" s="6">
        <v>-0.20308399999999999</v>
      </c>
      <c r="K8" s="10">
        <v>1.35643</v>
      </c>
      <c r="L8" s="32" t="s">
        <v>11</v>
      </c>
      <c r="M8" s="86">
        <v>-2.722</v>
      </c>
      <c r="N8" s="86">
        <v>1.14013E-2</v>
      </c>
      <c r="O8" s="91"/>
      <c r="P8" s="26"/>
      <c r="Q8" s="26" t="s">
        <v>33</v>
      </c>
      <c r="R8" s="28"/>
    </row>
    <row r="9" spans="1:18" x14ac:dyDescent="0.25">
      <c r="A9" s="3">
        <v>2496</v>
      </c>
      <c r="B9" s="6">
        <v>7.0583600000000004</v>
      </c>
      <c r="C9" s="6">
        <v>0.229936</v>
      </c>
      <c r="D9" s="18">
        <v>2.9400499999999998</v>
      </c>
      <c r="E9" s="19">
        <v>3.7037E-2</v>
      </c>
      <c r="F9" s="9" t="s">
        <v>6</v>
      </c>
      <c r="G9" s="17">
        <v>1.30313E-6</v>
      </c>
      <c r="H9" s="5">
        <v>0.82682699999999998</v>
      </c>
      <c r="I9" s="17">
        <v>0.97829299999999997</v>
      </c>
      <c r="J9" s="5">
        <v>0.20241000000000001</v>
      </c>
      <c r="K9" s="9">
        <v>4100140</v>
      </c>
      <c r="L9" s="88"/>
      <c r="M9" s="84"/>
      <c r="N9" s="84"/>
      <c r="O9" s="92" t="s">
        <v>34</v>
      </c>
      <c r="P9" s="29"/>
      <c r="Q9" s="28"/>
      <c r="R9" s="28"/>
    </row>
    <row r="10" spans="1:18" ht="26.25" x14ac:dyDescent="0.25">
      <c r="A10" s="44">
        <v>2503</v>
      </c>
      <c r="B10" s="47">
        <v>10.6501</v>
      </c>
      <c r="C10" s="48">
        <v>5.93751E-2</v>
      </c>
      <c r="D10" s="43">
        <v>2.5432999999999999</v>
      </c>
      <c r="E10" s="46">
        <v>7.2448399999999996E-2</v>
      </c>
      <c r="F10" s="43">
        <v>3.3811042807852898</v>
      </c>
      <c r="G10" s="46">
        <v>9.4216800000000003E-2</v>
      </c>
      <c r="H10" s="42">
        <v>0.79619099999999998</v>
      </c>
      <c r="I10" s="41">
        <v>0.96193899999999999</v>
      </c>
      <c r="J10" s="42">
        <v>0.20241000000000001</v>
      </c>
      <c r="K10" s="45">
        <v>37451500</v>
      </c>
      <c r="L10" s="1" t="s">
        <v>12</v>
      </c>
      <c r="M10" s="5">
        <v>3.6999200000000001</v>
      </c>
      <c r="N10" s="5">
        <v>3.1882899999999999E-2</v>
      </c>
      <c r="O10" s="93"/>
      <c r="P10" s="29"/>
      <c r="Q10" s="30" t="s">
        <v>35</v>
      </c>
      <c r="R10" s="28"/>
    </row>
    <row r="11" spans="1:18" ht="25.5" x14ac:dyDescent="0.25">
      <c r="A11" s="16">
        <v>2545</v>
      </c>
      <c r="B11" s="6">
        <v>9.5741399999999999</v>
      </c>
      <c r="C11" s="6">
        <v>0.24960399999999999</v>
      </c>
      <c r="D11" s="19">
        <v>2.1435599999999999</v>
      </c>
      <c r="E11" s="19">
        <v>0.195107</v>
      </c>
      <c r="F11" s="19" t="s">
        <v>6</v>
      </c>
      <c r="G11" s="19">
        <v>0.224826</v>
      </c>
      <c r="H11" s="23">
        <v>0.59950599999999998</v>
      </c>
      <c r="I11" s="25">
        <v>0.91339800000000004</v>
      </c>
      <c r="J11" s="15">
        <v>0.20238</v>
      </c>
      <c r="K11" s="14">
        <v>93917.8</v>
      </c>
      <c r="L11" s="1"/>
      <c r="M11" s="12"/>
      <c r="N11" s="12"/>
      <c r="O11" s="93"/>
      <c r="P11" s="49" t="s">
        <v>36</v>
      </c>
      <c r="Q11" s="28"/>
      <c r="R11" s="28"/>
    </row>
    <row r="12" spans="1:18" x14ac:dyDescent="0.25">
      <c r="A12" s="22">
        <v>2575</v>
      </c>
      <c r="B12" s="6">
        <v>5.3243600000000004</v>
      </c>
      <c r="C12" s="6">
        <v>0.195155</v>
      </c>
      <c r="D12" s="19">
        <v>1.24905</v>
      </c>
      <c r="E12" s="19">
        <v>0.229771</v>
      </c>
      <c r="F12" s="9">
        <v>13.8894987317719</v>
      </c>
      <c r="G12" s="17">
        <v>7.9864199999999996E-2</v>
      </c>
      <c r="H12" s="6">
        <v>0.31206600000000001</v>
      </c>
      <c r="I12" s="6">
        <v>0.82211999999999996</v>
      </c>
      <c r="J12" s="23">
        <v>0.19495000000000001</v>
      </c>
      <c r="K12" s="24">
        <v>405.85899999999998</v>
      </c>
      <c r="L12" s="1"/>
      <c r="M12" s="12"/>
      <c r="N12" s="12"/>
      <c r="O12" s="93"/>
      <c r="P12" s="27"/>
      <c r="Q12" s="26" t="s">
        <v>37</v>
      </c>
      <c r="R12" s="28"/>
    </row>
    <row r="13" spans="1:18" x14ac:dyDescent="0.25">
      <c r="A13" s="52">
        <v>2585</v>
      </c>
      <c r="B13" s="51">
        <v>7.8416899999999998</v>
      </c>
      <c r="C13" s="51">
        <v>0.17251</v>
      </c>
      <c r="D13" s="56">
        <v>3.0070800000000002</v>
      </c>
      <c r="E13" s="56">
        <v>5.3272800000000002E-2</v>
      </c>
      <c r="F13" s="59">
        <v>33.392789968651996</v>
      </c>
      <c r="G13" s="54">
        <v>2.2372900000000001E-2</v>
      </c>
      <c r="H13" s="55">
        <v>0.83150000000000002</v>
      </c>
      <c r="I13" s="54">
        <v>0.97530399999999995</v>
      </c>
      <c r="J13" s="55">
        <v>0.20236999999999999</v>
      </c>
      <c r="K13" s="59">
        <v>76683.3</v>
      </c>
      <c r="L13" s="1" t="s">
        <v>12</v>
      </c>
      <c r="M13" s="12">
        <v>8.1575100000000003</v>
      </c>
      <c r="N13" s="12">
        <v>1.68437E-2</v>
      </c>
      <c r="O13" s="93"/>
      <c r="P13" s="29"/>
      <c r="Q13" s="28"/>
      <c r="R13" s="28"/>
    </row>
    <row r="14" spans="1:18" x14ac:dyDescent="0.25">
      <c r="A14" s="52"/>
      <c r="B14" s="51"/>
      <c r="C14" s="51"/>
      <c r="D14" s="56"/>
      <c r="E14" s="56"/>
      <c r="F14" s="59"/>
      <c r="G14" s="54"/>
      <c r="H14" s="55"/>
      <c r="I14" s="54"/>
      <c r="J14" s="55"/>
      <c r="K14" s="59"/>
      <c r="L14" s="1" t="s">
        <v>14</v>
      </c>
      <c r="M14" s="12">
        <v>8.7950400000000002</v>
      </c>
      <c r="N14" s="12">
        <v>6.1882300000000001E-4</v>
      </c>
      <c r="O14" s="93"/>
      <c r="P14" s="29"/>
      <c r="Q14" s="28"/>
      <c r="R14" s="28"/>
    </row>
    <row r="15" spans="1:18" x14ac:dyDescent="0.25">
      <c r="A15" s="52"/>
      <c r="B15" s="51"/>
      <c r="C15" s="51"/>
      <c r="D15" s="56"/>
      <c r="E15" s="56"/>
      <c r="F15" s="59"/>
      <c r="G15" s="54"/>
      <c r="H15" s="55"/>
      <c r="I15" s="54"/>
      <c r="J15" s="55"/>
      <c r="K15" s="59"/>
      <c r="L15" s="1" t="s">
        <v>13</v>
      </c>
      <c r="M15" s="12">
        <v>-1.38916</v>
      </c>
      <c r="N15" s="12">
        <v>1.8221299999999999E-2</v>
      </c>
      <c r="O15" s="93"/>
      <c r="P15" s="29"/>
      <c r="Q15" s="28"/>
      <c r="R15" s="28"/>
    </row>
    <row r="16" spans="1:18" x14ac:dyDescent="0.25">
      <c r="A16" s="52"/>
      <c r="B16" s="51"/>
      <c r="C16" s="51"/>
      <c r="D16" s="56"/>
      <c r="E16" s="56"/>
      <c r="F16" s="59"/>
      <c r="G16" s="54"/>
      <c r="H16" s="55"/>
      <c r="I16" s="54"/>
      <c r="J16" s="55"/>
      <c r="K16" s="59"/>
      <c r="L16" s="1" t="s">
        <v>11</v>
      </c>
      <c r="M16" s="12">
        <v>-7.6005500000000001</v>
      </c>
      <c r="N16" s="12">
        <v>5.5393999999999999E-3</v>
      </c>
      <c r="O16" s="93"/>
      <c r="P16" s="29"/>
      <c r="Q16" s="28"/>
      <c r="R16" s="28"/>
    </row>
    <row r="17" spans="1:18" x14ac:dyDescent="0.25">
      <c r="A17" s="3">
        <v>2602</v>
      </c>
      <c r="B17" s="6">
        <v>3.9971399999999999</v>
      </c>
      <c r="C17" s="6">
        <v>0.177399</v>
      </c>
      <c r="D17" s="18">
        <v>0.66587099999999999</v>
      </c>
      <c r="E17" s="19">
        <v>4.6800399999999999E-2</v>
      </c>
      <c r="F17" s="9" t="s">
        <v>6</v>
      </c>
      <c r="G17" s="17">
        <v>2.5611499999999999E-3</v>
      </c>
      <c r="H17" s="6">
        <v>0.113704</v>
      </c>
      <c r="I17" s="6">
        <v>0.82710300000000003</v>
      </c>
      <c r="J17" s="6">
        <v>-0.42784699999999998</v>
      </c>
      <c r="K17" s="6">
        <v>1</v>
      </c>
      <c r="L17" s="88"/>
      <c r="M17" s="84"/>
      <c r="N17" s="84"/>
      <c r="O17" s="92" t="s">
        <v>39</v>
      </c>
      <c r="P17" s="29"/>
      <c r="Q17" s="28"/>
      <c r="R17" s="28" t="s">
        <v>40</v>
      </c>
    </row>
    <row r="18" spans="1:18" ht="26.25" x14ac:dyDescent="0.25">
      <c r="A18" s="3">
        <v>2610</v>
      </c>
      <c r="B18" s="6">
        <v>4.2037000000000004</v>
      </c>
      <c r="C18" s="6">
        <v>0.183868</v>
      </c>
      <c r="D18" s="18">
        <v>0.60403499999999999</v>
      </c>
      <c r="E18" s="50">
        <v>5.5150299999999999E-2</v>
      </c>
      <c r="F18" s="9" t="s">
        <v>6</v>
      </c>
      <c r="G18" s="17">
        <v>7.4532799999999996E-2</v>
      </c>
      <c r="H18" s="6">
        <v>0.13076599999999999</v>
      </c>
      <c r="I18" s="6">
        <v>0.87864299999999995</v>
      </c>
      <c r="J18" s="6">
        <v>-0.42628700000000003</v>
      </c>
      <c r="K18" s="6">
        <v>1</v>
      </c>
      <c r="L18" s="1" t="s">
        <v>13</v>
      </c>
      <c r="M18" s="5">
        <v>-1.4738</v>
      </c>
      <c r="N18" s="5">
        <v>4.6658499999999999E-2</v>
      </c>
      <c r="O18" s="92" t="s">
        <v>43</v>
      </c>
      <c r="P18" s="29"/>
      <c r="Q18" s="28"/>
      <c r="R18" s="30" t="s">
        <v>42</v>
      </c>
    </row>
    <row r="19" spans="1:18" ht="15.75" thickBot="1" x14ac:dyDescent="0.3">
      <c r="A19" s="4">
        <v>2643</v>
      </c>
      <c r="B19" s="7" t="s">
        <v>38</v>
      </c>
      <c r="C19" s="6" t="s">
        <v>38</v>
      </c>
      <c r="D19" s="20">
        <v>0.37145600000000001</v>
      </c>
      <c r="E19" s="20">
        <v>0.24960599999999999</v>
      </c>
      <c r="F19" s="11" t="s">
        <v>6</v>
      </c>
      <c r="G19" s="21">
        <v>2.5338000000000001E-3</v>
      </c>
      <c r="H19" s="7">
        <v>2.5624399999999999E-2</v>
      </c>
      <c r="I19" s="7">
        <v>0.57577900000000004</v>
      </c>
      <c r="J19" s="6">
        <v>-0.49548799999999998</v>
      </c>
      <c r="K19" s="6">
        <v>1</v>
      </c>
      <c r="L19" s="2" t="s">
        <v>11</v>
      </c>
      <c r="M19" s="8">
        <v>-5.9655300000000002</v>
      </c>
      <c r="N19" s="8">
        <v>4.9307200000000002E-2</v>
      </c>
      <c r="O19" s="94"/>
      <c r="P19" s="31"/>
      <c r="Q19" s="31"/>
      <c r="R19" s="31" t="s">
        <v>41</v>
      </c>
    </row>
    <row r="20" spans="1:18" ht="15.75" x14ac:dyDescent="0.25">
      <c r="A20" s="53" t="s">
        <v>15</v>
      </c>
      <c r="B20" s="53"/>
      <c r="C20" s="53"/>
      <c r="D20" s="53"/>
      <c r="E20" s="53"/>
      <c r="F20" s="53"/>
      <c r="G20" s="53"/>
      <c r="H20" s="53"/>
      <c r="I20" s="53"/>
      <c r="J20" s="53"/>
      <c r="K20" s="53"/>
      <c r="L20" s="53"/>
    </row>
    <row r="21" spans="1:18" ht="15.75" x14ac:dyDescent="0.25">
      <c r="A21" s="57" t="s">
        <v>22</v>
      </c>
      <c r="B21" s="57"/>
      <c r="C21" s="57"/>
      <c r="D21" s="57"/>
      <c r="E21" s="57"/>
      <c r="F21" s="57"/>
      <c r="G21" s="57"/>
      <c r="H21" s="57"/>
      <c r="I21" s="57"/>
      <c r="J21" s="57"/>
      <c r="K21" s="57"/>
      <c r="L21" s="57"/>
      <c r="M21" s="57"/>
      <c r="N21" s="57"/>
    </row>
    <row r="22" spans="1:18" ht="15.75" x14ac:dyDescent="0.25">
      <c r="A22" s="57" t="s">
        <v>24</v>
      </c>
      <c r="B22" s="57"/>
      <c r="C22" s="57"/>
      <c r="D22" s="57"/>
      <c r="E22" s="57"/>
      <c r="F22" s="57"/>
      <c r="G22" s="57"/>
      <c r="H22" s="57"/>
      <c r="I22" s="57"/>
      <c r="J22" s="57"/>
      <c r="K22" s="57"/>
      <c r="L22" s="57"/>
      <c r="M22" s="58"/>
      <c r="N22" s="58"/>
    </row>
    <row r="23" spans="1:18" ht="15.75" x14ac:dyDescent="0.25">
      <c r="C23" s="13"/>
    </row>
    <row r="26" spans="1:18" ht="15.75" x14ac:dyDescent="0.25">
      <c r="E26" s="13"/>
    </row>
  </sheetData>
  <mergeCells count="24">
    <mergeCell ref="A1:R1"/>
    <mergeCell ref="O2:R2"/>
    <mergeCell ref="A22:L22"/>
    <mergeCell ref="M22:N22"/>
    <mergeCell ref="J13:J16"/>
    <mergeCell ref="K13:K16"/>
    <mergeCell ref="E13:E16"/>
    <mergeCell ref="F13:F16"/>
    <mergeCell ref="G13:G16"/>
    <mergeCell ref="L2:N2"/>
    <mergeCell ref="A21:N21"/>
    <mergeCell ref="A2:A3"/>
    <mergeCell ref="B2:C2"/>
    <mergeCell ref="D2:E2"/>
    <mergeCell ref="F2:G2"/>
    <mergeCell ref="H2:I2"/>
    <mergeCell ref="C13:C16"/>
    <mergeCell ref="B13:B16"/>
    <mergeCell ref="A13:A16"/>
    <mergeCell ref="A20:L20"/>
    <mergeCell ref="J2:K2"/>
    <mergeCell ref="I13:I16"/>
    <mergeCell ref="H13:H16"/>
    <mergeCell ref="D13:D16"/>
  </mergeCells>
  <conditionalFormatting sqref="C4 C7:C12 C17:C19">
    <cfRule type="cellIs" dxfId="21" priority="47" operator="greaterThan">
      <formula>0.15</formula>
    </cfRule>
    <cfRule type="cellIs" dxfId="20" priority="48" operator="lessThan">
      <formula>0.15</formula>
    </cfRule>
  </conditionalFormatting>
  <conditionalFormatting sqref="C13">
    <cfRule type="cellIs" dxfId="19" priority="33" operator="greaterThan">
      <formula>0.15</formula>
    </cfRule>
    <cfRule type="cellIs" dxfId="18" priority="34" operator="lessThan">
      <formula>0.15</formula>
    </cfRule>
  </conditionalFormatting>
  <conditionalFormatting sqref="B11:B12">
    <cfRule type="cellIs" dxfId="17" priority="27" operator="greaterThan">
      <formula>0.15</formula>
    </cfRule>
    <cfRule type="cellIs" dxfId="16" priority="28" operator="lessThan">
      <formula>0.15</formula>
    </cfRule>
  </conditionalFormatting>
  <conditionalFormatting sqref="B4:C4 B11:C13 C7:C8 B17:C17">
    <cfRule type="cellIs" dxfId="15" priority="25" operator="greaterThan">
      <formula>0.15</formula>
    </cfRule>
    <cfRule type="cellIs" dxfId="14" priority="26" operator="lessThan">
      <formula>0.15</formula>
    </cfRule>
  </conditionalFormatting>
  <conditionalFormatting sqref="E12:G13 E11:F11 E17:G19 E4:G10">
    <cfRule type="cellIs" dxfId="13" priority="24" operator="lessThan">
      <formula>0.1</formula>
    </cfRule>
  </conditionalFormatting>
  <conditionalFormatting sqref="I13 I17:I19 I4:I10">
    <cfRule type="cellIs" dxfId="12" priority="21" operator="greaterThan">
      <formula>0.9</formula>
    </cfRule>
  </conditionalFormatting>
  <conditionalFormatting sqref="O10:O16">
    <cfRule type="containsText" dxfId="11" priority="18" operator="containsText" text="pos">
      <formula>NOT(ISERROR(SEARCH("pos",O10)))</formula>
    </cfRule>
  </conditionalFormatting>
  <conditionalFormatting sqref="B7:B8">
    <cfRule type="cellIs" dxfId="10" priority="12" operator="greaterThan">
      <formula>0.15</formula>
    </cfRule>
    <cfRule type="cellIs" dxfId="9" priority="13" operator="lessThan">
      <formula>0.15</formula>
    </cfRule>
  </conditionalFormatting>
  <conditionalFormatting sqref="B7:B8">
    <cfRule type="cellIs" dxfId="8" priority="10" operator="greaterThan">
      <formula>0.15</formula>
    </cfRule>
    <cfRule type="cellIs" dxfId="7" priority="11" operator="lessThan">
      <formula>0.15</formula>
    </cfRule>
  </conditionalFormatting>
  <conditionalFormatting sqref="B9">
    <cfRule type="cellIs" dxfId="6" priority="8" operator="greaterThan">
      <formula>0.15</formula>
    </cfRule>
    <cfRule type="cellIs" dxfId="5" priority="9" operator="lessThan">
      <formula>0.15</formula>
    </cfRule>
  </conditionalFormatting>
  <conditionalFormatting sqref="D7:D8">
    <cfRule type="cellIs" dxfId="4" priority="5" operator="lessThan">
      <formula>0.1</formula>
    </cfRule>
  </conditionalFormatting>
  <conditionalFormatting sqref="D4">
    <cfRule type="cellIs" dxfId="3" priority="6" operator="lessThan">
      <formula>0.1</formula>
    </cfRule>
  </conditionalFormatting>
  <conditionalFormatting sqref="H5">
    <cfRule type="cellIs" dxfId="2" priority="4" operator="greaterThan">
      <formula>0.9</formula>
    </cfRule>
  </conditionalFormatting>
  <conditionalFormatting sqref="I11">
    <cfRule type="cellIs" dxfId="1" priority="3" operator="greaterThan">
      <formula>0.9</formula>
    </cfRule>
  </conditionalFormatting>
  <conditionalFormatting sqref="J17:J19">
    <cfRule type="cellIs" dxfId="0" priority="1" operator="greaterThan">
      <formula>0.9</formula>
    </cfRule>
  </conditionalFormatting>
  <pageMargins left="0.7" right="0.7" top="0.75" bottom="0.75" header="0.3" footer="0.3"/>
  <pageSetup paperSize="9" scale="70" orientation="landscape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Toshi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cp:lastModifiedBy>Michael</cp:lastModifiedBy>
  <cp:lastPrinted>2014-10-19T13:26:20Z</cp:lastPrinted>
  <dcterms:created xsi:type="dcterms:W3CDTF">2014-07-16T12:18:58Z</dcterms:created>
  <dcterms:modified xsi:type="dcterms:W3CDTF">2014-10-19T13:46:41Z</dcterms:modified>
</cp:coreProperties>
</file>